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17">
  <si>
    <t xml:space="preserve">treatment</t>
  </si>
  <si>
    <t xml:space="preserve">CK</t>
  </si>
  <si>
    <t xml:space="preserve">Germination percentage</t>
  </si>
  <si>
    <t xml:space="preserve">N1</t>
  </si>
  <si>
    <t xml:space="preserve">N2</t>
  </si>
  <si>
    <t xml:space="preserve">N3</t>
  </si>
  <si>
    <t xml:space="preserve">W30%N1</t>
  </si>
  <si>
    <t xml:space="preserve">W50%N1</t>
  </si>
  <si>
    <t xml:space="preserve">repeat 1</t>
  </si>
  <si>
    <t xml:space="preserve">repeat 2</t>
  </si>
  <si>
    <t xml:space="preserve">repeat 3</t>
  </si>
  <si>
    <t xml:space="preserve">repeat 4</t>
  </si>
  <si>
    <t xml:space="preserve">Autumn-germinating plants</t>
  </si>
  <si>
    <t xml:space="preserve">Germination</t>
  </si>
  <si>
    <t xml:space="preserve">Dormancy percentage</t>
  </si>
  <si>
    <t xml:space="preserve">Dormancy</t>
  </si>
  <si>
    <t xml:space="preserve">Spring-germinating plant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General"/>
    <numFmt numFmtId="167" formatCode="@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FF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33CCCC"/>
        <bgColor rgb="FF00CCFF"/>
      </patternFill>
    </fill>
    <fill>
      <patternFill patternType="solid">
        <fgColor rgb="FF808000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9999FF"/>
        <bgColor rgb="FFCC99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3366FF"/>
        <bgColor rgb="FF0066CC"/>
      </patternFill>
    </fill>
    <fill>
      <patternFill patternType="solid">
        <fgColor rgb="FFC0C0C0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800080"/>
        <bgColor rgb="FF800080"/>
      </patternFill>
    </fill>
    <fill>
      <patternFill patternType="solid">
        <fgColor rgb="FFFFCC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9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1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10"/>
  <sheetViews>
    <sheetView showFormulas="false" showGridLines="true" showRowColHeaders="true" showZeros="true" rightToLeft="false" tabSelected="true" showOutlineSymbols="true" defaultGridColor="true" view="normal" topLeftCell="Q1" colorId="64" zoomScale="130" zoomScaleNormal="130" zoomScalePageLayoutView="100" workbookViewId="0">
      <selection pane="topLeft" activeCell="AC3" activeCellId="0" sqref="AC3"/>
    </sheetView>
  </sheetViews>
  <sheetFormatPr defaultColWidth="8.99609375" defaultRowHeight="15.35" zeroHeight="false" outlineLevelRow="0" outlineLevelCol="0"/>
  <cols>
    <col collapsed="false" customWidth="true" hidden="false" outlineLevel="0" max="1" min="1" style="1" width="10.96"/>
    <col collapsed="false" customWidth="true" hidden="false" outlineLevel="0" max="2" min="2" style="1" width="11.14"/>
    <col collapsed="false" customWidth="true" hidden="false" outlineLevel="0" max="3" min="3" style="1" width="7.67"/>
    <col collapsed="false" customWidth="true" hidden="false" outlineLevel="0" max="4" min="4" style="1" width="7.5"/>
    <col collapsed="false" customWidth="true" hidden="false" outlineLevel="0" max="5" min="5" style="1" width="7.87"/>
    <col collapsed="false" customWidth="true" hidden="false" outlineLevel="0" max="6" min="6" style="1" width="7.4"/>
    <col collapsed="false" customWidth="true" hidden="false" outlineLevel="0" max="7" min="7" style="1" width="19.89"/>
    <col collapsed="false" customWidth="true" hidden="false" outlineLevel="0" max="8" min="8" style="1" width="7.59"/>
    <col collapsed="false" customWidth="true" hidden="false" outlineLevel="0" max="9" min="9" style="1" width="7.5"/>
    <col collapsed="false" customWidth="true" hidden="false" outlineLevel="0" max="10" min="10" style="1" width="7.3"/>
    <col collapsed="false" customWidth="true" hidden="false" outlineLevel="0" max="11" min="11" style="1" width="7.2"/>
    <col collapsed="false" customWidth="true" hidden="false" outlineLevel="0" max="12" min="12" style="1" width="19.51"/>
    <col collapsed="false" customWidth="true" hidden="false" outlineLevel="0" max="13" min="13" style="1" width="7.78"/>
    <col collapsed="false" customWidth="true" hidden="false" outlineLevel="0" max="14" min="14" style="1" width="7.5"/>
    <col collapsed="false" customWidth="true" hidden="false" outlineLevel="0" max="15" min="15" style="1" width="6.91"/>
    <col collapsed="false" customWidth="true" hidden="false" outlineLevel="0" max="16" min="16" style="1" width="7.59"/>
    <col collapsed="false" customWidth="true" hidden="false" outlineLevel="0" max="17" min="17" style="1" width="20.36"/>
    <col collapsed="false" customWidth="true" hidden="false" outlineLevel="0" max="18" min="18" style="1" width="7.78"/>
    <col collapsed="false" customWidth="true" hidden="false" outlineLevel="0" max="19" min="19" style="1" width="7.29"/>
    <col collapsed="false" customWidth="true" hidden="false" outlineLevel="0" max="20" min="20" style="1" width="7.01"/>
    <col collapsed="false" customWidth="true" hidden="false" outlineLevel="0" max="21" min="21" style="1" width="6.63"/>
    <col collapsed="false" customWidth="true" hidden="false" outlineLevel="0" max="22" min="22" style="1" width="19.79"/>
    <col collapsed="false" customWidth="true" hidden="false" outlineLevel="0" max="23" min="23" style="1" width="6.91"/>
    <col collapsed="false" customWidth="true" hidden="false" outlineLevel="0" max="24" min="24" style="1" width="7.2"/>
    <col collapsed="false" customWidth="true" hidden="false" outlineLevel="0" max="25" min="25" style="1" width="7.1"/>
    <col collapsed="false" customWidth="true" hidden="false" outlineLevel="0" max="26" min="26" style="1" width="6.91"/>
    <col collapsed="false" customWidth="true" hidden="false" outlineLevel="0" max="27" min="27" style="1" width="19.8"/>
    <col collapsed="false" customWidth="true" hidden="false" outlineLevel="0" max="28" min="28" style="1" width="7.2"/>
    <col collapsed="false" customWidth="true" hidden="false" outlineLevel="0" max="29" min="29" style="1" width="7.39"/>
    <col collapsed="false" customWidth="true" hidden="false" outlineLevel="0" max="30" min="30" style="1" width="6.91"/>
    <col collapsed="false" customWidth="true" hidden="false" outlineLevel="0" max="31" min="31" style="1" width="7.01"/>
    <col collapsed="false" customWidth="true" hidden="false" outlineLevel="0" max="32" min="32" style="1" width="20.47"/>
    <col collapsed="false" customWidth="false" hidden="false" outlineLevel="0" max="257" min="33" style="1" width="8.99"/>
  </cols>
  <sheetData>
    <row r="1" s="1" customFormat="true" ht="16" hidden="false" customHeight="true" outlineLevel="0" collapsed="false">
      <c r="A1" s="2"/>
      <c r="B1" s="3" t="s">
        <v>0</v>
      </c>
      <c r="C1" s="4" t="s">
        <v>1</v>
      </c>
      <c r="D1" s="4"/>
      <c r="E1" s="4"/>
      <c r="F1" s="4"/>
      <c r="G1" s="5" t="s">
        <v>2</v>
      </c>
      <c r="H1" s="6" t="s">
        <v>3</v>
      </c>
      <c r="I1" s="6"/>
      <c r="J1" s="6"/>
      <c r="K1" s="6"/>
      <c r="L1" s="7" t="s">
        <v>2</v>
      </c>
      <c r="M1" s="8" t="s">
        <v>4</v>
      </c>
      <c r="N1" s="8"/>
      <c r="O1" s="8"/>
      <c r="P1" s="8"/>
      <c r="Q1" s="9" t="s">
        <v>2</v>
      </c>
      <c r="R1" s="10" t="s">
        <v>5</v>
      </c>
      <c r="S1" s="10"/>
      <c r="T1" s="10"/>
      <c r="U1" s="10"/>
      <c r="V1" s="11" t="s">
        <v>2</v>
      </c>
      <c r="W1" s="12" t="s">
        <v>6</v>
      </c>
      <c r="X1" s="12"/>
      <c r="Y1" s="12"/>
      <c r="Z1" s="12"/>
      <c r="AA1" s="13" t="s">
        <v>2</v>
      </c>
      <c r="AB1" s="14" t="s">
        <v>7</v>
      </c>
      <c r="AC1" s="14"/>
      <c r="AD1" s="14"/>
      <c r="AE1" s="14"/>
      <c r="AF1" s="15" t="s">
        <v>2</v>
      </c>
    </row>
    <row r="2" s="17" customFormat="true" ht="17" hidden="false" customHeight="true" outlineLevel="0" collapsed="false">
      <c r="A2" s="2"/>
      <c r="B2" s="3"/>
      <c r="C2" s="5" t="s">
        <v>8</v>
      </c>
      <c r="D2" s="5" t="s">
        <v>9</v>
      </c>
      <c r="E2" s="5" t="s">
        <v>10</v>
      </c>
      <c r="F2" s="5" t="s">
        <v>11</v>
      </c>
      <c r="G2" s="5"/>
      <c r="H2" s="7" t="s">
        <v>8</v>
      </c>
      <c r="I2" s="7" t="s">
        <v>9</v>
      </c>
      <c r="J2" s="7" t="s">
        <v>10</v>
      </c>
      <c r="K2" s="7" t="s">
        <v>11</v>
      </c>
      <c r="L2" s="7"/>
      <c r="M2" s="9" t="s">
        <v>8</v>
      </c>
      <c r="N2" s="9" t="s">
        <v>9</v>
      </c>
      <c r="O2" s="9" t="s">
        <v>10</v>
      </c>
      <c r="P2" s="9" t="s">
        <v>11</v>
      </c>
      <c r="Q2" s="9"/>
      <c r="R2" s="11" t="s">
        <v>8</v>
      </c>
      <c r="S2" s="11" t="s">
        <v>9</v>
      </c>
      <c r="T2" s="11" t="s">
        <v>10</v>
      </c>
      <c r="U2" s="11" t="s">
        <v>11</v>
      </c>
      <c r="V2" s="11"/>
      <c r="W2" s="13" t="s">
        <v>8</v>
      </c>
      <c r="X2" s="13" t="s">
        <v>9</v>
      </c>
      <c r="Y2" s="13" t="s">
        <v>10</v>
      </c>
      <c r="Z2" s="13" t="s">
        <v>11</v>
      </c>
      <c r="AA2" s="13"/>
      <c r="AB2" s="15" t="s">
        <v>8</v>
      </c>
      <c r="AC2" s="15" t="s">
        <v>9</v>
      </c>
      <c r="AD2" s="15" t="s">
        <v>10</v>
      </c>
      <c r="AE2" s="15" t="s">
        <v>11</v>
      </c>
      <c r="AF2" s="15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</row>
    <row r="3" s="1" customFormat="true" ht="18" hidden="false" customHeight="true" outlineLevel="0" collapsed="false">
      <c r="A3" s="18" t="s">
        <v>12</v>
      </c>
      <c r="B3" s="19" t="s">
        <v>13</v>
      </c>
      <c r="C3" s="20" t="n">
        <v>66.67</v>
      </c>
      <c r="D3" s="21" t="n">
        <v>70</v>
      </c>
      <c r="E3" s="22" t="n">
        <v>66.67</v>
      </c>
      <c r="F3" s="22" t="n">
        <v>66.7</v>
      </c>
      <c r="G3" s="23" t="n">
        <f aca="false">(F3+E3+D3+C3)/4</f>
        <v>67.51</v>
      </c>
      <c r="H3" s="20" t="n">
        <v>63.33</v>
      </c>
      <c r="I3" s="20" t="n">
        <v>66.67</v>
      </c>
      <c r="J3" s="24" t="n">
        <v>60</v>
      </c>
      <c r="K3" s="24" t="n">
        <v>60</v>
      </c>
      <c r="L3" s="23" t="n">
        <f aca="false">(K3+J3+I3+H3)/4</f>
        <v>62.5</v>
      </c>
      <c r="M3" s="20" t="n">
        <v>90</v>
      </c>
      <c r="N3" s="21" t="n">
        <v>90</v>
      </c>
      <c r="O3" s="22" t="n">
        <v>86.67</v>
      </c>
      <c r="P3" s="22" t="n">
        <v>86.67</v>
      </c>
      <c r="Q3" s="23" t="n">
        <f aca="false">(P3+O3+N3+M3)/4</f>
        <v>88.335</v>
      </c>
      <c r="R3" s="20" t="n">
        <v>33.33</v>
      </c>
      <c r="S3" s="20" t="n">
        <v>30</v>
      </c>
      <c r="T3" s="24" t="n">
        <v>36.66</v>
      </c>
      <c r="U3" s="24" t="n">
        <v>30</v>
      </c>
      <c r="V3" s="23" t="n">
        <f aca="false">(U3+T3+S3+R3)/4</f>
        <v>32.4975</v>
      </c>
      <c r="W3" s="20" t="n">
        <v>33.33</v>
      </c>
      <c r="X3" s="21" t="n">
        <v>26.67</v>
      </c>
      <c r="Y3" s="22" t="n">
        <v>26.67</v>
      </c>
      <c r="Z3" s="22" t="n">
        <v>36.67</v>
      </c>
      <c r="AA3" s="23" t="n">
        <f aca="false">(Z3+Y3+X3+W3)/4</f>
        <v>30.835</v>
      </c>
      <c r="AB3" s="20" t="n">
        <v>33.33</v>
      </c>
      <c r="AC3" s="20" t="n">
        <v>36.67</v>
      </c>
      <c r="AD3" s="24" t="n">
        <v>30</v>
      </c>
      <c r="AE3" s="24" t="n">
        <v>30</v>
      </c>
      <c r="AF3" s="23" t="n">
        <f aca="false">(AE3+AD3+AC3+AB3)/4</f>
        <v>32.5</v>
      </c>
    </row>
    <row r="4" s="1" customFormat="true" ht="18" hidden="false" customHeight="true" outlineLevel="0" collapsed="false">
      <c r="A4" s="18"/>
      <c r="B4" s="25"/>
      <c r="C4" s="5" t="s">
        <v>8</v>
      </c>
      <c r="D4" s="5" t="s">
        <v>9</v>
      </c>
      <c r="E4" s="5" t="s">
        <v>10</v>
      </c>
      <c r="F4" s="5" t="s">
        <v>11</v>
      </c>
      <c r="G4" s="5" t="s">
        <v>14</v>
      </c>
      <c r="H4" s="7" t="s">
        <v>8</v>
      </c>
      <c r="I4" s="7" t="s">
        <v>9</v>
      </c>
      <c r="J4" s="7" t="s">
        <v>10</v>
      </c>
      <c r="K4" s="7" t="s">
        <v>11</v>
      </c>
      <c r="L4" s="7" t="s">
        <v>14</v>
      </c>
      <c r="M4" s="9" t="s">
        <v>8</v>
      </c>
      <c r="N4" s="9" t="s">
        <v>9</v>
      </c>
      <c r="O4" s="9" t="s">
        <v>10</v>
      </c>
      <c r="P4" s="9" t="s">
        <v>11</v>
      </c>
      <c r="Q4" s="9" t="s">
        <v>14</v>
      </c>
      <c r="R4" s="11" t="s">
        <v>8</v>
      </c>
      <c r="S4" s="11" t="s">
        <v>9</v>
      </c>
      <c r="T4" s="11" t="s">
        <v>10</v>
      </c>
      <c r="U4" s="11" t="s">
        <v>11</v>
      </c>
      <c r="V4" s="11" t="s">
        <v>14</v>
      </c>
      <c r="W4" s="13" t="s">
        <v>8</v>
      </c>
      <c r="X4" s="13" t="s">
        <v>9</v>
      </c>
      <c r="Y4" s="13" t="s">
        <v>10</v>
      </c>
      <c r="Z4" s="13" t="s">
        <v>11</v>
      </c>
      <c r="AA4" s="13" t="s">
        <v>14</v>
      </c>
      <c r="AB4" s="15" t="s">
        <v>8</v>
      </c>
      <c r="AC4" s="15" t="s">
        <v>9</v>
      </c>
      <c r="AD4" s="15" t="s">
        <v>10</v>
      </c>
      <c r="AE4" s="15" t="s">
        <v>11</v>
      </c>
      <c r="AF4" s="15" t="s">
        <v>14</v>
      </c>
    </row>
    <row r="5" s="1" customFormat="true" ht="16" hidden="false" customHeight="true" outlineLevel="0" collapsed="false">
      <c r="A5" s="18"/>
      <c r="B5" s="11" t="s">
        <v>15</v>
      </c>
      <c r="C5" s="26" t="n">
        <f aca="false">100-C3</f>
        <v>33.33</v>
      </c>
      <c r="D5" s="26" t="n">
        <f aca="false">100-D3</f>
        <v>30</v>
      </c>
      <c r="E5" s="26" t="n">
        <f aca="false">100-E3</f>
        <v>33.33</v>
      </c>
      <c r="F5" s="26" t="n">
        <f aca="false">100-F3</f>
        <v>33.3</v>
      </c>
      <c r="G5" s="23" t="n">
        <f aca="false">(F5+E5+D5+C5)/4</f>
        <v>32.49</v>
      </c>
      <c r="H5" s="26" t="n">
        <f aca="false">100-H3</f>
        <v>36.67</v>
      </c>
      <c r="I5" s="26" t="n">
        <f aca="false">100-I3</f>
        <v>33.33</v>
      </c>
      <c r="J5" s="26" t="n">
        <f aca="false">100-J3</f>
        <v>40</v>
      </c>
      <c r="K5" s="26" t="n">
        <f aca="false">100-K3</f>
        <v>40</v>
      </c>
      <c r="L5" s="27" t="n">
        <f aca="false">100-L3</f>
        <v>37.5</v>
      </c>
      <c r="M5" s="26" t="n">
        <f aca="false">100-M3</f>
        <v>10</v>
      </c>
      <c r="N5" s="26" t="n">
        <f aca="false">100-N3</f>
        <v>10</v>
      </c>
      <c r="O5" s="26" t="n">
        <f aca="false">100-O3</f>
        <v>13.33</v>
      </c>
      <c r="P5" s="26" t="n">
        <f aca="false">100-P3</f>
        <v>13.33</v>
      </c>
      <c r="Q5" s="23" t="n">
        <f aca="false">(P5+O5+N5+M5)/4</f>
        <v>11.665</v>
      </c>
      <c r="R5" s="26" t="n">
        <f aca="false">100-R3</f>
        <v>66.67</v>
      </c>
      <c r="S5" s="26" t="n">
        <f aca="false">100-S3</f>
        <v>70</v>
      </c>
      <c r="T5" s="26" t="n">
        <f aca="false">100-T3</f>
        <v>63.34</v>
      </c>
      <c r="U5" s="26" t="n">
        <f aca="false">100-U3</f>
        <v>70</v>
      </c>
      <c r="V5" s="23" t="n">
        <f aca="false">(U5+T5+S5+R5)/4</f>
        <v>67.5025</v>
      </c>
      <c r="W5" s="26" t="n">
        <f aca="false">100-W3</f>
        <v>66.67</v>
      </c>
      <c r="X5" s="26" t="n">
        <f aca="false">100-X3</f>
        <v>73.33</v>
      </c>
      <c r="Y5" s="26" t="n">
        <f aca="false">100-Y3</f>
        <v>73.33</v>
      </c>
      <c r="Z5" s="26" t="n">
        <f aca="false">100-Z3</f>
        <v>63.33</v>
      </c>
      <c r="AA5" s="23" t="n">
        <f aca="false">(Z5+Y5+X5+W5)/4</f>
        <v>69.165</v>
      </c>
      <c r="AB5" s="26" t="n">
        <f aca="false">100-AB3</f>
        <v>66.67</v>
      </c>
      <c r="AC5" s="26" t="n">
        <f aca="false">100-AC3</f>
        <v>63.33</v>
      </c>
      <c r="AD5" s="26" t="n">
        <f aca="false">100-AD3</f>
        <v>70</v>
      </c>
      <c r="AE5" s="26" t="n">
        <f aca="false">100-AE3</f>
        <v>70</v>
      </c>
      <c r="AF5" s="23" t="n">
        <f aca="false">(AE5+AD5+AC5+AB5)/4</f>
        <v>67.5</v>
      </c>
    </row>
    <row r="6" s="42" customFormat="true" ht="16" hidden="false" customHeight="true" outlineLevel="0" collapsed="false">
      <c r="A6" s="28"/>
      <c r="B6" s="29" t="s">
        <v>0</v>
      </c>
      <c r="C6" s="30" t="s">
        <v>1</v>
      </c>
      <c r="D6" s="30"/>
      <c r="E6" s="30"/>
      <c r="F6" s="30"/>
      <c r="G6" s="31" t="s">
        <v>2</v>
      </c>
      <c r="H6" s="32" t="s">
        <v>3</v>
      </c>
      <c r="I6" s="32"/>
      <c r="J6" s="32"/>
      <c r="K6" s="32"/>
      <c r="L6" s="33" t="s">
        <v>2</v>
      </c>
      <c r="M6" s="34" t="s">
        <v>4</v>
      </c>
      <c r="N6" s="34"/>
      <c r="O6" s="34"/>
      <c r="P6" s="34"/>
      <c r="Q6" s="35" t="s">
        <v>2</v>
      </c>
      <c r="R6" s="36" t="s">
        <v>5</v>
      </c>
      <c r="S6" s="36"/>
      <c r="T6" s="36"/>
      <c r="U6" s="36"/>
      <c r="V6" s="37" t="s">
        <v>2</v>
      </c>
      <c r="W6" s="38" t="s">
        <v>6</v>
      </c>
      <c r="X6" s="38"/>
      <c r="Y6" s="38"/>
      <c r="Z6" s="38"/>
      <c r="AA6" s="39" t="s">
        <v>2</v>
      </c>
      <c r="AB6" s="40" t="s">
        <v>7</v>
      </c>
      <c r="AC6" s="40"/>
      <c r="AD6" s="40"/>
      <c r="AE6" s="40"/>
      <c r="AF6" s="41" t="s">
        <v>2</v>
      </c>
    </row>
    <row r="7" s="1" customFormat="true" ht="17" hidden="false" customHeight="true" outlineLevel="0" collapsed="false">
      <c r="A7" s="28"/>
      <c r="B7" s="29"/>
      <c r="C7" s="31" t="s">
        <v>8</v>
      </c>
      <c r="D7" s="31" t="s">
        <v>9</v>
      </c>
      <c r="E7" s="31" t="s">
        <v>10</v>
      </c>
      <c r="F7" s="31" t="s">
        <v>11</v>
      </c>
      <c r="G7" s="31"/>
      <c r="H7" s="33" t="s">
        <v>8</v>
      </c>
      <c r="I7" s="33" t="s">
        <v>9</v>
      </c>
      <c r="J7" s="33" t="s">
        <v>10</v>
      </c>
      <c r="K7" s="33" t="s">
        <v>11</v>
      </c>
      <c r="L7" s="33"/>
      <c r="M7" s="35" t="s">
        <v>8</v>
      </c>
      <c r="N7" s="35" t="s">
        <v>9</v>
      </c>
      <c r="O7" s="35" t="s">
        <v>10</v>
      </c>
      <c r="P7" s="35" t="s">
        <v>11</v>
      </c>
      <c r="Q7" s="35"/>
      <c r="R7" s="37" t="s">
        <v>8</v>
      </c>
      <c r="S7" s="37" t="s">
        <v>9</v>
      </c>
      <c r="T7" s="37" t="s">
        <v>10</v>
      </c>
      <c r="U7" s="37" t="s">
        <v>11</v>
      </c>
      <c r="V7" s="37"/>
      <c r="W7" s="39" t="s">
        <v>8</v>
      </c>
      <c r="X7" s="39" t="s">
        <v>9</v>
      </c>
      <c r="Y7" s="39" t="s">
        <v>10</v>
      </c>
      <c r="Z7" s="39" t="s">
        <v>11</v>
      </c>
      <c r="AA7" s="39"/>
      <c r="AB7" s="41" t="s">
        <v>8</v>
      </c>
      <c r="AC7" s="41" t="s">
        <v>9</v>
      </c>
      <c r="AD7" s="41" t="s">
        <v>10</v>
      </c>
      <c r="AE7" s="41" t="s">
        <v>11</v>
      </c>
      <c r="AF7" s="41"/>
    </row>
    <row r="8" s="1" customFormat="true" ht="18" hidden="false" customHeight="true" outlineLevel="0" collapsed="false">
      <c r="A8" s="43" t="s">
        <v>16</v>
      </c>
      <c r="B8" s="44" t="s">
        <v>13</v>
      </c>
      <c r="C8" s="45" t="n">
        <v>6.7</v>
      </c>
      <c r="D8" s="45" t="n">
        <v>6.7</v>
      </c>
      <c r="E8" s="46" t="n">
        <v>6.7</v>
      </c>
      <c r="F8" s="24" t="n">
        <v>10</v>
      </c>
      <c r="G8" s="23" t="n">
        <f aca="false">(F8+E8+D8+C8)/4</f>
        <v>7.525</v>
      </c>
      <c r="H8" s="45" t="n">
        <v>66.67</v>
      </c>
      <c r="I8" s="45" t="n">
        <v>66.67</v>
      </c>
      <c r="J8" s="24" t="n">
        <v>66.67</v>
      </c>
      <c r="K8" s="24" t="n">
        <v>70</v>
      </c>
      <c r="L8" s="23" t="n">
        <f aca="false">(K8+J8+I8+H8)/4</f>
        <v>67.5025</v>
      </c>
      <c r="M8" s="45" t="n">
        <v>73.33</v>
      </c>
      <c r="N8" s="45" t="n">
        <v>76.67</v>
      </c>
      <c r="O8" s="46" t="n">
        <v>76.67</v>
      </c>
      <c r="P8" s="24" t="n">
        <v>70</v>
      </c>
      <c r="Q8" s="23" t="n">
        <f aca="false">(P8+O8+N8+M8)/4</f>
        <v>74.1675</v>
      </c>
      <c r="R8" s="21" t="n">
        <v>26.67</v>
      </c>
      <c r="S8" s="21" t="n">
        <v>30</v>
      </c>
      <c r="T8" s="22" t="n">
        <v>23.33</v>
      </c>
      <c r="U8" s="22" t="n">
        <v>23.33</v>
      </c>
      <c r="V8" s="23" t="n">
        <f aca="false">(U8+T8+S8+R8)/4</f>
        <v>25.8325</v>
      </c>
      <c r="W8" s="45" t="n">
        <v>80</v>
      </c>
      <c r="X8" s="45" t="n">
        <v>80</v>
      </c>
      <c r="Y8" s="46" t="n">
        <v>80</v>
      </c>
      <c r="Z8" s="24" t="n">
        <v>83.33</v>
      </c>
      <c r="AA8" s="23" t="n">
        <f aca="false">(Z8+Y8+X8+W8)/4</f>
        <v>80.8325</v>
      </c>
      <c r="AB8" s="23" t="n">
        <v>10</v>
      </c>
      <c r="AC8" s="21" t="n">
        <v>13.33</v>
      </c>
      <c r="AD8" s="22" t="n">
        <v>13.33</v>
      </c>
      <c r="AE8" s="22" t="n">
        <v>16.67</v>
      </c>
      <c r="AF8" s="23" t="n">
        <f aca="false">(AE8+AD8+AC8+AB8)/4</f>
        <v>13.3325</v>
      </c>
    </row>
    <row r="9" s="1" customFormat="true" ht="18" hidden="false" customHeight="true" outlineLevel="0" collapsed="false">
      <c r="A9" s="43"/>
      <c r="B9" s="25"/>
      <c r="C9" s="31" t="s">
        <v>8</v>
      </c>
      <c r="D9" s="31" t="s">
        <v>9</v>
      </c>
      <c r="E9" s="31" t="s">
        <v>10</v>
      </c>
      <c r="F9" s="31" t="s">
        <v>11</v>
      </c>
      <c r="G9" s="31" t="s">
        <v>14</v>
      </c>
      <c r="H9" s="33" t="s">
        <v>8</v>
      </c>
      <c r="I9" s="33" t="s">
        <v>9</v>
      </c>
      <c r="J9" s="33" t="s">
        <v>10</v>
      </c>
      <c r="K9" s="33" t="s">
        <v>11</v>
      </c>
      <c r="L9" s="33" t="s">
        <v>14</v>
      </c>
      <c r="M9" s="35" t="s">
        <v>8</v>
      </c>
      <c r="N9" s="35" t="s">
        <v>9</v>
      </c>
      <c r="O9" s="35" t="s">
        <v>10</v>
      </c>
      <c r="P9" s="35" t="s">
        <v>11</v>
      </c>
      <c r="Q9" s="35" t="s">
        <v>14</v>
      </c>
      <c r="R9" s="37" t="s">
        <v>8</v>
      </c>
      <c r="S9" s="37" t="s">
        <v>9</v>
      </c>
      <c r="T9" s="37" t="s">
        <v>10</v>
      </c>
      <c r="U9" s="37" t="s">
        <v>11</v>
      </c>
      <c r="V9" s="37" t="s">
        <v>14</v>
      </c>
      <c r="W9" s="39" t="s">
        <v>8</v>
      </c>
      <c r="X9" s="39" t="s">
        <v>9</v>
      </c>
      <c r="Y9" s="39" t="s">
        <v>10</v>
      </c>
      <c r="Z9" s="39" t="s">
        <v>11</v>
      </c>
      <c r="AA9" s="39" t="s">
        <v>14</v>
      </c>
      <c r="AB9" s="41" t="s">
        <v>8</v>
      </c>
      <c r="AC9" s="41" t="s">
        <v>9</v>
      </c>
      <c r="AD9" s="41" t="s">
        <v>10</v>
      </c>
      <c r="AE9" s="41" t="s">
        <v>11</v>
      </c>
      <c r="AF9" s="41" t="s">
        <v>14</v>
      </c>
    </row>
    <row r="10" s="1" customFormat="true" ht="19" hidden="false" customHeight="true" outlineLevel="0" collapsed="false">
      <c r="A10" s="43"/>
      <c r="B10" s="47" t="s">
        <v>15</v>
      </c>
      <c r="C10" s="26" t="n">
        <f aca="false">100-C8</f>
        <v>93.3</v>
      </c>
      <c r="D10" s="26" t="n">
        <f aca="false">100-D8</f>
        <v>93.3</v>
      </c>
      <c r="E10" s="26" t="n">
        <f aca="false">100-E8</f>
        <v>93.3</v>
      </c>
      <c r="F10" s="26" t="n">
        <f aca="false">100-F8</f>
        <v>90</v>
      </c>
      <c r="G10" s="23" t="n">
        <f aca="false">(F10+E10+D10+C10)/4</f>
        <v>92.475</v>
      </c>
      <c r="H10" s="26" t="n">
        <f aca="false">100-H8</f>
        <v>33.33</v>
      </c>
      <c r="I10" s="26" t="n">
        <f aca="false">100-I8</f>
        <v>33.33</v>
      </c>
      <c r="J10" s="26" t="n">
        <f aca="false">100-J8</f>
        <v>33.33</v>
      </c>
      <c r="K10" s="26" t="n">
        <f aca="false">100-K8</f>
        <v>30</v>
      </c>
      <c r="L10" s="23" t="n">
        <f aca="false">(K10+J10+I10+H10)/4</f>
        <v>32.4975</v>
      </c>
      <c r="M10" s="26" t="n">
        <f aca="false">100-M8</f>
        <v>26.67</v>
      </c>
      <c r="N10" s="26" t="n">
        <f aca="false">100-N8</f>
        <v>23.33</v>
      </c>
      <c r="O10" s="26" t="n">
        <f aca="false">100-O8</f>
        <v>23.33</v>
      </c>
      <c r="P10" s="26" t="n">
        <f aca="false">100-P8</f>
        <v>30</v>
      </c>
      <c r="Q10" s="23" t="n">
        <f aca="false">(P10+O10+N10+M10)/4</f>
        <v>25.8325</v>
      </c>
      <c r="R10" s="26" t="n">
        <f aca="false">100-R8</f>
        <v>73.33</v>
      </c>
      <c r="S10" s="26" t="n">
        <f aca="false">100-S8</f>
        <v>70</v>
      </c>
      <c r="T10" s="26" t="n">
        <f aca="false">100-T8</f>
        <v>76.67</v>
      </c>
      <c r="U10" s="26" t="n">
        <f aca="false">100-U8</f>
        <v>76.67</v>
      </c>
      <c r="V10" s="23" t="n">
        <f aca="false">(U10+T10+S10+R10)/4</f>
        <v>74.1675</v>
      </c>
      <c r="W10" s="26" t="n">
        <f aca="false">100-W8</f>
        <v>20</v>
      </c>
      <c r="X10" s="26" t="n">
        <f aca="false">100-X8</f>
        <v>20</v>
      </c>
      <c r="Y10" s="26" t="n">
        <f aca="false">100-Y8</f>
        <v>20</v>
      </c>
      <c r="Z10" s="26" t="n">
        <f aca="false">100-Z8</f>
        <v>16.67</v>
      </c>
      <c r="AA10" s="23" t="n">
        <f aca="false">(Z10+Y10+X10+W10)/4</f>
        <v>19.1675</v>
      </c>
      <c r="AB10" s="26" t="n">
        <f aca="false">100-AB8</f>
        <v>90</v>
      </c>
      <c r="AC10" s="26" t="n">
        <f aca="false">100-AC8</f>
        <v>86.67</v>
      </c>
      <c r="AD10" s="26" t="n">
        <f aca="false">100-AD8</f>
        <v>86.67</v>
      </c>
      <c r="AE10" s="26" t="n">
        <f aca="false">100-AE8</f>
        <v>83.33</v>
      </c>
      <c r="AF10" s="23" t="n">
        <f aca="false">(AE10+AD10+AC10+AB10)/4</f>
        <v>86.6675</v>
      </c>
    </row>
  </sheetData>
  <mergeCells count="30">
    <mergeCell ref="A1:A2"/>
    <mergeCell ref="B1:B2"/>
    <mergeCell ref="C1:F1"/>
    <mergeCell ref="G1:G2"/>
    <mergeCell ref="H1:K1"/>
    <mergeCell ref="L1:L2"/>
    <mergeCell ref="M1:P1"/>
    <mergeCell ref="Q1:Q2"/>
    <mergeCell ref="R1:U1"/>
    <mergeCell ref="V1:V2"/>
    <mergeCell ref="W1:Z1"/>
    <mergeCell ref="AA1:AA2"/>
    <mergeCell ref="AB1:AE1"/>
    <mergeCell ref="AF1:AF2"/>
    <mergeCell ref="A3:A5"/>
    <mergeCell ref="A6:A7"/>
    <mergeCell ref="B6:B7"/>
    <mergeCell ref="C6:F6"/>
    <mergeCell ref="G6:G7"/>
    <mergeCell ref="H6:K6"/>
    <mergeCell ref="L6:L7"/>
    <mergeCell ref="M6:P6"/>
    <mergeCell ref="Q6:Q7"/>
    <mergeCell ref="R6:U6"/>
    <mergeCell ref="V6:V7"/>
    <mergeCell ref="W6:Z6"/>
    <mergeCell ref="AA6:AA7"/>
    <mergeCell ref="AB6:AE6"/>
    <mergeCell ref="AF6:AF7"/>
    <mergeCell ref="A8:A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16:54:00Z</dcterms:created>
  <dc:creator>1</dc:creator>
  <dc:description/>
  <dc:language>en-US</dc:language>
  <cp:lastModifiedBy>Shanlin Yang</cp:lastModifiedBy>
  <dcterms:modified xsi:type="dcterms:W3CDTF">2025-02-20T10:15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4F8F3F7B0A42FF9A0F6DD29FEDB0F4_13</vt:lpwstr>
  </property>
  <property fmtid="{D5CDD505-2E9C-101B-9397-08002B2CF9AE}" pid="3" name="KSOProductBuildVer">
    <vt:lpwstr>2052-12.1.0.19770</vt:lpwstr>
  </property>
</Properties>
</file>